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183">
  <si>
    <r>
      <rPr>
        <b val="true"/>
        <sz val="10"/>
        <rFont val="Arial"/>
        <family val="2"/>
      </rPr>
      <t xml:space="preserve">Additional File 13. List of primer sequences used for qRT-PCR analysis of the 61 soybean </t>
    </r>
    <r>
      <rPr>
        <b val="true"/>
        <i val="true"/>
        <sz val="10"/>
        <rFont val="Arial"/>
        <family val="2"/>
      </rPr>
      <t xml:space="preserve">Hsp70</t>
    </r>
    <r>
      <rPr>
        <b val="true"/>
        <sz val="10"/>
        <rFont val="Arial"/>
        <family val="2"/>
      </rPr>
      <t xml:space="preserve"> genes</t>
    </r>
  </si>
  <si>
    <t xml:space="preserve">No.</t>
  </si>
  <si>
    <t xml:space="preserve">Gene Identifier</t>
  </si>
  <si>
    <t xml:space="preserve">Forward Primer Sequence (5'-&gt;3')</t>
  </si>
  <si>
    <t xml:space="preserve">Reverse Primer Sequence (5'-&gt;3')</t>
  </si>
  <si>
    <t xml:space="preserve">Glyma01g44910</t>
  </si>
  <si>
    <t xml:space="preserve">CGTCTACTTTTCCTGAAATAGCAA</t>
  </si>
  <si>
    <t xml:space="preserve">GAAGGGATGTTATCTTTGAAGGTT</t>
  </si>
  <si>
    <t xml:space="preserve">Glyma02g09400</t>
  </si>
  <si>
    <t xml:space="preserve">TCCTTTGTATGAAACCTTTGACAT</t>
  </si>
  <si>
    <t xml:space="preserve">TTCAGCCTTGTAATATTCAGCTTC</t>
  </si>
  <si>
    <t xml:space="preserve">Glyma02g10195 </t>
  </si>
  <si>
    <t xml:space="preserve">AGGCTAACGCAATGAATGCT</t>
  </si>
  <si>
    <t xml:space="preserve">AAATGGCAAGCTCCTTCAGA</t>
  </si>
  <si>
    <t xml:space="preserve">Glyma02g10261 </t>
  </si>
  <si>
    <t xml:space="preserve">GCTGGTGAGAAACCCATGAT</t>
  </si>
  <si>
    <t xml:space="preserve">CAACATCTTTGCTGGCTTGA</t>
  </si>
  <si>
    <t xml:space="preserve">Glyma02g10320  </t>
  </si>
  <si>
    <t xml:space="preserve">CACGCCCTCTTATGTTGGTT</t>
  </si>
  <si>
    <t xml:space="preserve">CAGCGAACTGTTTGTCCTCA</t>
  </si>
  <si>
    <t xml:space="preserve">Glyma02g36700</t>
  </si>
  <si>
    <t xml:space="preserve">GGAGGATGCGATACAGTGGT</t>
  </si>
  <si>
    <t xml:space="preserve">AGCACCCTGGTACATTTTCG</t>
  </si>
  <si>
    <t xml:space="preserve">Glyma03g03250</t>
  </si>
  <si>
    <t xml:space="preserve">CAGAAGAACCTGAAGACTTTGTGT</t>
  </si>
  <si>
    <t xml:space="preserve">GTTCTTAACGAACGTGCTACACTT</t>
  </si>
  <si>
    <t xml:space="preserve">Glyma03g17870 </t>
  </si>
  <si>
    <t xml:space="preserve">TGGTGGTTTGGTTCCTCTTC</t>
  </si>
  <si>
    <t xml:space="preserve">TGGTTTGTTGTGCCGAATTA</t>
  </si>
  <si>
    <t xml:space="preserve">Glyma03g32850 </t>
  </si>
  <si>
    <t xml:space="preserve">TCGATCTCGGAACCACCTAC</t>
  </si>
  <si>
    <t xml:space="preserve">ACGACCAATCAACCTCTTGG</t>
  </si>
  <si>
    <t xml:space="preserve">Glyma05g03770</t>
  </si>
  <si>
    <t xml:space="preserve">TCAGTTCTAATGTTTGGTTCCATT</t>
  </si>
  <si>
    <t xml:space="preserve">CGAGCAGGGGATTTATATATTTCT</t>
  </si>
  <si>
    <t xml:space="preserve">Glyma05g15130</t>
  </si>
  <si>
    <t xml:space="preserve">GTTGGTGGAAGCACAAGGAT</t>
  </si>
  <si>
    <t xml:space="preserve">TGAAAACCCGACACAACAAA</t>
  </si>
  <si>
    <t xml:space="preserve">Glyma05g36600 </t>
  </si>
  <si>
    <t xml:space="preserve">AGCTCGGTTTGAGGAGTTGA</t>
  </si>
  <si>
    <t xml:space="preserve">ATCCTTGTGCTTCCACCAAC</t>
  </si>
  <si>
    <t xml:space="preserve">Glyma05g36620</t>
  </si>
  <si>
    <t xml:space="preserve">AGCCAAACAAGGGTGTCAAC</t>
  </si>
  <si>
    <t xml:space="preserve">CCTTCGAAAACCTGAATGGA</t>
  </si>
  <si>
    <t xml:space="preserve">Glyma06g00310 </t>
  </si>
  <si>
    <t xml:space="preserve">CATGGGTTCCAGCAGTACCT</t>
  </si>
  <si>
    <t xml:space="preserve">ACCACCAACTTGTGCATTGA</t>
  </si>
  <si>
    <t xml:space="preserve">Glyma07g00820</t>
  </si>
  <si>
    <t xml:space="preserve">TTTCTCTTTCATGGAAAAGTTCTG</t>
  </si>
  <si>
    <t xml:space="preserve">TTTGTAGTTTGGAAAGGACCAATA</t>
  </si>
  <si>
    <t xml:space="preserve">Glyma07g02450</t>
  </si>
  <si>
    <t xml:space="preserve">GGTTCAGGACTTGCTTCTGC</t>
  </si>
  <si>
    <t xml:space="preserve">TTGTTGTCTTTGGTGCTTGC</t>
  </si>
  <si>
    <t xml:space="preserve">Glyma07g26550</t>
  </si>
  <si>
    <t xml:space="preserve">AATTGGTGAATGAAATTTTAGCAA</t>
  </si>
  <si>
    <t xml:space="preserve">TATAAGGTTGGCTTGGTAATTGAA</t>
  </si>
  <si>
    <t xml:space="preserve">Glyma07g30290</t>
  </si>
  <si>
    <t xml:space="preserve">CAAAGACAAGTCTACTGGGAAAGA</t>
  </si>
  <si>
    <t xml:space="preserve">TGTAGATGCTTGTATCTGCACTGT</t>
  </si>
  <si>
    <t xml:space="preserve">Glyma07g32921 </t>
  </si>
  <si>
    <t xml:space="preserve">AGAAATTCGCTGCTGAGGAA</t>
  </si>
  <si>
    <t xml:space="preserve">GGTCTGGCCATAGAACTCCA</t>
  </si>
  <si>
    <t xml:space="preserve">Glyma08g02940</t>
  </si>
  <si>
    <t xml:space="preserve">TATTCATGTGTCGGTGTTTACAAG</t>
  </si>
  <si>
    <t xml:space="preserve">CAAGCTTCATGTCTTTTTGAACTT</t>
  </si>
  <si>
    <t xml:space="preserve">Glyma08g02960  </t>
  </si>
  <si>
    <t xml:space="preserve">GTCTACAACATGAAAAACCAGGTC</t>
  </si>
  <si>
    <t xml:space="preserve">ACCTCTTTGAGCTTCTCCTCATAT</t>
  </si>
  <si>
    <t xml:space="preserve">Glyma08g06950</t>
  </si>
  <si>
    <t xml:space="preserve">AGCGGAGCTTCTTGTTGGTA</t>
  </si>
  <si>
    <t xml:space="preserve">CATCTCCATTGGGAGCCTTA</t>
  </si>
  <si>
    <t xml:space="preserve">Glyma08g22100 </t>
  </si>
  <si>
    <t xml:space="preserve">AAAGTGAAAGTTCGTCTGAATCTG</t>
  </si>
  <si>
    <t xml:space="preserve">GGACTTCATCAATGTCCATCTTAG</t>
  </si>
  <si>
    <t xml:space="preserve">Glyma08g42720</t>
  </si>
  <si>
    <t xml:space="preserve">GATCCCATCTTACTTTACCGACTT</t>
  </si>
  <si>
    <t xml:space="preserve">AAGTATCTCCATTTTCCCAAACTC</t>
  </si>
  <si>
    <t xml:space="preserve">Glyma11g14950</t>
  </si>
  <si>
    <t xml:space="preserve">GGACTTTTGATGTCTCTCTTCTCA</t>
  </si>
  <si>
    <t xml:space="preserve">GGCATTTCCACTAATATCCTTCTT</t>
  </si>
  <si>
    <t xml:space="preserve">Glyma11g31670 </t>
  </si>
  <si>
    <t xml:space="preserve">AGCTGGAAATGGTCACCTTG</t>
  </si>
  <si>
    <t xml:space="preserve">TGCACGAGTGATCGAAGAAC</t>
  </si>
  <si>
    <t xml:space="preserve">Glyma11g31673  </t>
  </si>
  <si>
    <t xml:space="preserve">Glyma11g31810</t>
  </si>
  <si>
    <t xml:space="preserve">GCAATGCAACAAGCTTTCAA</t>
  </si>
  <si>
    <t xml:space="preserve">ATGCTGAAGGTGCTCGAGAT</t>
  </si>
  <si>
    <t xml:space="preserve">Glyma12g06910</t>
  </si>
  <si>
    <t xml:space="preserve">CGATTTGGGAACGACGTACT</t>
  </si>
  <si>
    <t xml:space="preserve">ATAACCTTGAACGGCCACAG</t>
  </si>
  <si>
    <t xml:space="preserve">Glyma12g28750</t>
  </si>
  <si>
    <t xml:space="preserve">AGACAAAGAGAAGAGGGATGCTAT</t>
  </si>
  <si>
    <t xml:space="preserve">TAAGCTCTCCTAGTTTTGCTTCAA</t>
  </si>
  <si>
    <t xml:space="preserve">Glyma13g10700</t>
  </si>
  <si>
    <t xml:space="preserve">GATCGGGCTGATGCTGTTAT</t>
  </si>
  <si>
    <t xml:space="preserve">TATCAGTTTGCACGCTTTCG</t>
  </si>
  <si>
    <t xml:space="preserve">Glyma13g19330 </t>
  </si>
  <si>
    <t xml:space="preserve">GACAAAACTACCGGCCAAAA</t>
  </si>
  <si>
    <t xml:space="preserve">TGCTGTCTAGCCACTGGATG</t>
  </si>
  <si>
    <t xml:space="preserve">Glyma13g19331  </t>
  </si>
  <si>
    <t xml:space="preserve">Glyma13g29580</t>
  </si>
  <si>
    <t xml:space="preserve">GAAGGTTGTGGAGGAGACCA</t>
  </si>
  <si>
    <t xml:space="preserve">CTTCCAACTCCTGCCTCTTG</t>
  </si>
  <si>
    <t xml:space="preserve">Glyma13g29590</t>
  </si>
  <si>
    <t xml:space="preserve">AGGGAGTGCCACAAATCAAC</t>
  </si>
  <si>
    <t xml:space="preserve">CGCCTTCACCTTCTTCTTTG</t>
  </si>
  <si>
    <t xml:space="preserve">Glyma13g29591</t>
  </si>
  <si>
    <t xml:space="preserve">Glyma13g32790</t>
  </si>
  <si>
    <t xml:space="preserve">AATCTGCCACTATCCTTAAAAACC</t>
  </si>
  <si>
    <t xml:space="preserve">GATTGATTGATCAGAAAGGAAATG</t>
  </si>
  <si>
    <t xml:space="preserve">Glyma13g43630</t>
  </si>
  <si>
    <t xml:space="preserve">ATGAGGATGGTGAAGATGAAACTA</t>
  </si>
  <si>
    <t xml:space="preserve">GCAAGTTGATCAATTACTGTACCC</t>
  </si>
  <si>
    <t xml:space="preserve">Glyma14g02740</t>
  </si>
  <si>
    <t xml:space="preserve">CTATTCCTTTTTCCATTGGACTTT</t>
  </si>
  <si>
    <t xml:space="preserve">CTTATTTTAGGAGATGTCCCAGGT</t>
  </si>
  <si>
    <t xml:space="preserve">Glyma15g01750 </t>
  </si>
  <si>
    <t xml:space="preserve">GCCACAAAACCACACCTTCT</t>
  </si>
  <si>
    <t xml:space="preserve">GGGTTGGTGACAGCTTGAT</t>
  </si>
  <si>
    <t xml:space="preserve">Glyma15g06530 </t>
  </si>
  <si>
    <t xml:space="preserve">AGGTCGTGGAACTCTCATGG</t>
  </si>
  <si>
    <t xml:space="preserve">TACCGTGTTGCCAAAACAAA</t>
  </si>
  <si>
    <t xml:space="preserve">Glyma15g09420</t>
  </si>
  <si>
    <t xml:space="preserve">GCAGAGACAGGCCACTAAGG</t>
  </si>
  <si>
    <t xml:space="preserve">CTGTCCAACCCGTAAGCAAT</t>
  </si>
  <si>
    <t xml:space="preserve">Glyma15g09430</t>
  </si>
  <si>
    <t xml:space="preserve">GCGAAGGAGACAAGAAGGTG</t>
  </si>
  <si>
    <t xml:space="preserve">ACCAACATCAAACCCCACAT</t>
  </si>
  <si>
    <t xml:space="preserve">Glyma15g10280</t>
  </si>
  <si>
    <t xml:space="preserve">TGTTTTCTGGGTTGGTGACA</t>
  </si>
  <si>
    <t xml:space="preserve">Glyma16g00410</t>
  </si>
  <si>
    <t xml:space="preserve">GAAAAGAGGGATGCCATTGA</t>
  </si>
  <si>
    <t xml:space="preserve">TGACCAAGCTGCATGACTTC</t>
  </si>
  <si>
    <t xml:space="preserve">Glyma17g08020 </t>
  </si>
  <si>
    <t xml:space="preserve">ACTCTGTTTTCTTTCTGGAACATG</t>
  </si>
  <si>
    <t xml:space="preserve">TAGTCCGCGTTAGAAATTAGAGTG</t>
  </si>
  <si>
    <t xml:space="preserve">Glyma17g11650 </t>
  </si>
  <si>
    <t xml:space="preserve">TGTCCGTGTTCTCTCACAGC</t>
  </si>
  <si>
    <t xml:space="preserve">CAGCACCGGTTACAATCCTT</t>
  </si>
  <si>
    <t xml:space="preserve">Glyma17g14280</t>
  </si>
  <si>
    <t xml:space="preserve">AGAAAAGTCTAGAGACCCTGTCGT</t>
  </si>
  <si>
    <t xml:space="preserve">ATGAAATGCTTCAATTGATTGAGT</t>
  </si>
  <si>
    <t xml:space="preserve">Glyma18g05480</t>
  </si>
  <si>
    <t xml:space="preserve">GCAGAAGATGGTTTATCCCTATTT</t>
  </si>
  <si>
    <t xml:space="preserve">TCTTTGAAATGACTTCTTCTGGA</t>
  </si>
  <si>
    <t xml:space="preserve">Glyma18g05610</t>
  </si>
  <si>
    <t xml:space="preserve">CAGGAGGACTAATAATTGTGTTGG</t>
  </si>
  <si>
    <t xml:space="preserve">TAGTCCACCATTCTGTTATCGATT</t>
  </si>
  <si>
    <t xml:space="preserve">Glyma18g11520</t>
  </si>
  <si>
    <t xml:space="preserve">TATCATTCAAATTCTGATGCAATG</t>
  </si>
  <si>
    <t xml:space="preserve">TCTTGTACCATCAGCAGAACTACA</t>
  </si>
  <si>
    <t xml:space="preserve">Glyma18g13077 </t>
  </si>
  <si>
    <t xml:space="preserve">GGTTCAAGGAATGGGGATTT</t>
  </si>
  <si>
    <t xml:space="preserve">CGATCCAAAGAACACCAACA</t>
  </si>
  <si>
    <t xml:space="preserve">Glyma18g52470</t>
  </si>
  <si>
    <t xml:space="preserve">GCGCAAAGTTTGAGGAACTC</t>
  </si>
  <si>
    <t xml:space="preserve">GCATAGAAGCATGGACAGCA</t>
  </si>
  <si>
    <t xml:space="preserve">Glyma18g52471</t>
  </si>
  <si>
    <t xml:space="preserve">Glyma18g52480</t>
  </si>
  <si>
    <t xml:space="preserve">TTAAGGCAACTACTGGAGACACTC</t>
  </si>
  <si>
    <t xml:space="preserve">TCTTTTGTTTCCACTAATGTCCAT</t>
  </si>
  <si>
    <t xml:space="preserve">Glyma18g52610</t>
  </si>
  <si>
    <t xml:space="preserve">AAGAAGAAGGTCGACGCAAA</t>
  </si>
  <si>
    <t xml:space="preserve">AGCACTCTCGATGGCATCTT</t>
  </si>
  <si>
    <t xml:space="preserve">Glyma18g52650</t>
  </si>
  <si>
    <t xml:space="preserve">CTTGACAAGAAAGCCACTAGTGTT</t>
  </si>
  <si>
    <t xml:space="preserve">CTCTTGGGTTTCCAGTAATATCCT</t>
  </si>
  <si>
    <t xml:space="preserve">Glyma18g52760  </t>
  </si>
  <si>
    <t xml:space="preserve">AATGAATGCTTTGGATCACTATGT</t>
  </si>
  <si>
    <t xml:space="preserve">CCTCTATTTTATCCCGCTGATTAT</t>
  </si>
  <si>
    <t xml:space="preserve">Glyma19g35560</t>
  </si>
  <si>
    <t xml:space="preserve">ATGTGTAGTTGCTTTCATCCATTT</t>
  </si>
  <si>
    <t xml:space="preserve">GTATCCCATCCAACAAAAATCATA</t>
  </si>
  <si>
    <t xml:space="preserve">Glyma19g44140</t>
  </si>
  <si>
    <t xml:space="preserve">CGGCACACATACATCACTCC</t>
  </si>
  <si>
    <t xml:space="preserve">TAAGGGGAAGAACGTGTTGG</t>
  </si>
  <si>
    <t xml:space="preserve">Glyma20g16070</t>
  </si>
  <si>
    <t xml:space="preserve">TGTCATTGGAACAAATATATGCAG</t>
  </si>
  <si>
    <t xml:space="preserve">AAGAACTATTGCTTCATCAGCATC</t>
  </si>
  <si>
    <t xml:space="preserve">Actin</t>
  </si>
  <si>
    <t xml:space="preserve">LOC100792119</t>
  </si>
  <si>
    <t xml:space="preserve">TTGACTGAGCGTGGTTATTCC</t>
  </si>
  <si>
    <t xml:space="preserve">GATCTTCATGCTGCTGGGTG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2" xfId="22"/>
    <cellStyle name="常规 13" xfId="23"/>
    <cellStyle name="常规 14" xfId="24"/>
    <cellStyle name="常规 15" xfId="25"/>
    <cellStyle name="常规 16" xfId="26"/>
    <cellStyle name="常规 17" xfId="27"/>
    <cellStyle name="常规 18" xfId="28"/>
    <cellStyle name="常规 19" xfId="29"/>
    <cellStyle name="常规 2" xfId="30"/>
    <cellStyle name="常规 20" xfId="31"/>
    <cellStyle name="常规 21" xfId="32"/>
    <cellStyle name="常规 22" xfId="33"/>
    <cellStyle name="常规 23" xfId="34"/>
    <cellStyle name="常规 24" xfId="35"/>
    <cellStyle name="常规 25" xfId="36"/>
    <cellStyle name="常规 26" xfId="37"/>
    <cellStyle name="常规 27" xfId="38"/>
    <cellStyle name="常规 28" xfId="39"/>
    <cellStyle name="常规 29" xfId="40"/>
    <cellStyle name="常规 3" xfId="41"/>
    <cellStyle name="常规 4" xfId="42"/>
    <cellStyle name="常规 5" xfId="43"/>
    <cellStyle name="常规 6" xfId="44"/>
    <cellStyle name="常规 7" xfId="45"/>
    <cellStyle name="常规 8" xfId="46"/>
    <cellStyle name="常规 8 10" xfId="47"/>
    <cellStyle name="常规 8 11" xfId="48"/>
    <cellStyle name="常规 8 12" xfId="49"/>
    <cellStyle name="常规 8 13" xfId="50"/>
    <cellStyle name="常规 8 14" xfId="51"/>
    <cellStyle name="常规 8 15" xfId="52"/>
    <cellStyle name="常规 8 2" xfId="53"/>
    <cellStyle name="常规 8 3" xfId="54"/>
    <cellStyle name="常规 8 4" xfId="55"/>
    <cellStyle name="常规 8 5" xfId="56"/>
    <cellStyle name="常规 8 6" xfId="57"/>
    <cellStyle name="常规 8 7" xfId="58"/>
    <cellStyle name="常规 8 8" xfId="59"/>
    <cellStyle name="常规 8 9" xfId="60"/>
    <cellStyle name="常规 9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6.82"/>
    <col collapsed="false" customWidth="true" hidden="false" outlineLevel="0" max="2" min="2" style="1" width="14.66"/>
    <col collapsed="false" customWidth="true" hidden="false" outlineLevel="0" max="3" min="3" style="1" width="32.15"/>
    <col collapsed="false" customWidth="true" hidden="false" outlineLevel="0" max="4" min="4" style="1" width="30.66"/>
    <col collapsed="false" customWidth="false" hidden="false" outlineLevel="0" max="6" min="5" style="1" width="8.99"/>
    <col collapsed="false" customWidth="true" hidden="false" outlineLevel="0" max="7" min="7" style="1" width="16.83"/>
    <col collapsed="false" customWidth="false" hidden="false" outlineLevel="0" max="257" min="8" style="1" width="8.99"/>
  </cols>
  <sheetData>
    <row r="1" s="3" customFormat="true" ht="33" hidden="false" customHeight="true" outlineLevel="0" collapsed="false">
      <c r="A1" s="2" t="s">
        <v>0</v>
      </c>
      <c r="B1" s="2"/>
      <c r="C1" s="2"/>
      <c r="D1" s="2"/>
    </row>
    <row r="2" customFormat="false" ht="21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</row>
    <row r="3" customFormat="false" ht="12" hidden="false" customHeight="false" outlineLevel="0" collapsed="false">
      <c r="A3" s="6" t="n">
        <v>1</v>
      </c>
      <c r="B3" s="7" t="s">
        <v>5</v>
      </c>
      <c r="C3" s="7" t="s">
        <v>6</v>
      </c>
      <c r="D3" s="7" t="s">
        <v>7</v>
      </c>
    </row>
    <row r="4" customFormat="false" ht="12" hidden="false" customHeight="false" outlineLevel="0" collapsed="false">
      <c r="A4" s="6" t="n">
        <v>2</v>
      </c>
      <c r="B4" s="7" t="s">
        <v>8</v>
      </c>
      <c r="C4" s="7" t="s">
        <v>9</v>
      </c>
      <c r="D4" s="7" t="s">
        <v>10</v>
      </c>
    </row>
    <row r="5" customFormat="false" ht="12" hidden="false" customHeight="false" outlineLevel="0" collapsed="false">
      <c r="A5" s="6" t="n">
        <v>3</v>
      </c>
      <c r="B5" s="7" t="s">
        <v>11</v>
      </c>
      <c r="C5" s="7" t="s">
        <v>12</v>
      </c>
      <c r="D5" s="7" t="s">
        <v>13</v>
      </c>
    </row>
    <row r="6" customFormat="false" ht="12" hidden="false" customHeight="false" outlineLevel="0" collapsed="false">
      <c r="A6" s="6" t="n">
        <v>4</v>
      </c>
      <c r="B6" s="7" t="s">
        <v>14</v>
      </c>
      <c r="C6" s="7" t="s">
        <v>15</v>
      </c>
      <c r="D6" s="7" t="s">
        <v>16</v>
      </c>
    </row>
    <row r="7" customFormat="false" ht="12" hidden="false" customHeight="false" outlineLevel="0" collapsed="false">
      <c r="A7" s="6" t="n">
        <v>5</v>
      </c>
      <c r="B7" s="7" t="s">
        <v>17</v>
      </c>
      <c r="C7" s="7" t="s">
        <v>18</v>
      </c>
      <c r="D7" s="7" t="s">
        <v>19</v>
      </c>
    </row>
    <row r="8" customFormat="false" ht="12" hidden="false" customHeight="false" outlineLevel="0" collapsed="false">
      <c r="A8" s="6" t="n">
        <v>6</v>
      </c>
      <c r="B8" s="7" t="s">
        <v>20</v>
      </c>
      <c r="C8" s="7" t="s">
        <v>21</v>
      </c>
      <c r="D8" s="7" t="s">
        <v>22</v>
      </c>
    </row>
    <row r="9" customFormat="false" ht="12" hidden="false" customHeight="false" outlineLevel="0" collapsed="false">
      <c r="A9" s="6" t="n">
        <v>7</v>
      </c>
      <c r="B9" s="7" t="s">
        <v>23</v>
      </c>
      <c r="C9" s="7" t="s">
        <v>24</v>
      </c>
      <c r="D9" s="7" t="s">
        <v>25</v>
      </c>
    </row>
    <row r="10" customFormat="false" ht="12" hidden="false" customHeight="false" outlineLevel="0" collapsed="false">
      <c r="A10" s="6" t="n">
        <v>8</v>
      </c>
      <c r="B10" s="7" t="s">
        <v>26</v>
      </c>
      <c r="C10" s="7" t="s">
        <v>27</v>
      </c>
      <c r="D10" s="7" t="s">
        <v>28</v>
      </c>
    </row>
    <row r="11" customFormat="false" ht="12" hidden="false" customHeight="false" outlineLevel="0" collapsed="false">
      <c r="A11" s="6" t="n">
        <v>9</v>
      </c>
      <c r="B11" s="7" t="s">
        <v>29</v>
      </c>
      <c r="C11" s="7" t="s">
        <v>30</v>
      </c>
      <c r="D11" s="7" t="s">
        <v>31</v>
      </c>
    </row>
    <row r="12" customFormat="false" ht="12" hidden="false" customHeight="false" outlineLevel="0" collapsed="false">
      <c r="A12" s="6" t="n">
        <v>10</v>
      </c>
      <c r="B12" s="7" t="s">
        <v>32</v>
      </c>
      <c r="C12" s="7" t="s">
        <v>33</v>
      </c>
      <c r="D12" s="7" t="s">
        <v>34</v>
      </c>
    </row>
    <row r="13" customFormat="false" ht="12" hidden="false" customHeight="false" outlineLevel="0" collapsed="false">
      <c r="A13" s="6" t="n">
        <v>11</v>
      </c>
      <c r="B13" s="7" t="s">
        <v>35</v>
      </c>
      <c r="C13" s="7" t="s">
        <v>36</v>
      </c>
      <c r="D13" s="7" t="s">
        <v>37</v>
      </c>
    </row>
    <row r="14" customFormat="false" ht="12" hidden="false" customHeight="false" outlineLevel="0" collapsed="false">
      <c r="A14" s="6" t="n">
        <v>12</v>
      </c>
      <c r="B14" s="7" t="s">
        <v>38</v>
      </c>
      <c r="C14" s="7" t="s">
        <v>39</v>
      </c>
      <c r="D14" s="7" t="s">
        <v>40</v>
      </c>
    </row>
    <row r="15" customFormat="false" ht="12" hidden="false" customHeight="false" outlineLevel="0" collapsed="false">
      <c r="A15" s="6" t="n">
        <v>13</v>
      </c>
      <c r="B15" s="7" t="s">
        <v>41</v>
      </c>
      <c r="C15" s="7" t="s">
        <v>42</v>
      </c>
      <c r="D15" s="7" t="s">
        <v>43</v>
      </c>
    </row>
    <row r="16" customFormat="false" ht="12" hidden="false" customHeight="false" outlineLevel="0" collapsed="false">
      <c r="A16" s="6" t="n">
        <v>14</v>
      </c>
      <c r="B16" s="7" t="s">
        <v>44</v>
      </c>
      <c r="C16" s="7" t="s">
        <v>45</v>
      </c>
      <c r="D16" s="7" t="s">
        <v>46</v>
      </c>
    </row>
    <row r="17" customFormat="false" ht="12" hidden="false" customHeight="false" outlineLevel="0" collapsed="false">
      <c r="A17" s="6" t="n">
        <v>15</v>
      </c>
      <c r="B17" s="7" t="s">
        <v>47</v>
      </c>
      <c r="C17" s="7" t="s">
        <v>48</v>
      </c>
      <c r="D17" s="7" t="s">
        <v>49</v>
      </c>
    </row>
    <row r="18" customFormat="false" ht="12" hidden="false" customHeight="false" outlineLevel="0" collapsed="false">
      <c r="A18" s="6" t="n">
        <v>16</v>
      </c>
      <c r="B18" s="7" t="s">
        <v>50</v>
      </c>
      <c r="C18" s="7" t="s">
        <v>51</v>
      </c>
      <c r="D18" s="7" t="s">
        <v>52</v>
      </c>
    </row>
    <row r="19" customFormat="false" ht="12" hidden="false" customHeight="false" outlineLevel="0" collapsed="false">
      <c r="A19" s="6" t="n">
        <v>17</v>
      </c>
      <c r="B19" s="7" t="s">
        <v>53</v>
      </c>
      <c r="C19" s="7" t="s">
        <v>54</v>
      </c>
      <c r="D19" s="7" t="s">
        <v>55</v>
      </c>
    </row>
    <row r="20" customFormat="false" ht="12" hidden="false" customHeight="false" outlineLevel="0" collapsed="false">
      <c r="A20" s="6" t="n">
        <v>18</v>
      </c>
      <c r="B20" s="7" t="s">
        <v>56</v>
      </c>
      <c r="C20" s="7" t="s">
        <v>57</v>
      </c>
      <c r="D20" s="7" t="s">
        <v>58</v>
      </c>
    </row>
    <row r="21" customFormat="false" ht="12" hidden="false" customHeight="false" outlineLevel="0" collapsed="false">
      <c r="A21" s="6" t="n">
        <v>19</v>
      </c>
      <c r="B21" s="7" t="s">
        <v>59</v>
      </c>
      <c r="C21" s="7" t="s">
        <v>60</v>
      </c>
      <c r="D21" s="7" t="s">
        <v>61</v>
      </c>
    </row>
    <row r="22" customFormat="false" ht="12" hidden="false" customHeight="false" outlineLevel="0" collapsed="false">
      <c r="A22" s="6" t="n">
        <v>20</v>
      </c>
      <c r="B22" s="7" t="s">
        <v>62</v>
      </c>
      <c r="C22" s="7" t="s">
        <v>63</v>
      </c>
      <c r="D22" s="7" t="s">
        <v>64</v>
      </c>
    </row>
    <row r="23" customFormat="false" ht="12" hidden="false" customHeight="false" outlineLevel="0" collapsed="false">
      <c r="A23" s="6" t="n">
        <v>21</v>
      </c>
      <c r="B23" s="7" t="s">
        <v>65</v>
      </c>
      <c r="C23" s="7" t="s">
        <v>66</v>
      </c>
      <c r="D23" s="7" t="s">
        <v>67</v>
      </c>
    </row>
    <row r="24" customFormat="false" ht="12" hidden="false" customHeight="false" outlineLevel="0" collapsed="false">
      <c r="A24" s="6" t="n">
        <v>22</v>
      </c>
      <c r="B24" s="7" t="s">
        <v>68</v>
      </c>
      <c r="C24" s="7" t="s">
        <v>69</v>
      </c>
      <c r="D24" s="7" t="s">
        <v>70</v>
      </c>
    </row>
    <row r="25" customFormat="false" ht="12" hidden="false" customHeight="false" outlineLevel="0" collapsed="false">
      <c r="A25" s="6" t="n">
        <v>23</v>
      </c>
      <c r="B25" s="7" t="s">
        <v>71</v>
      </c>
      <c r="C25" s="7" t="s">
        <v>72</v>
      </c>
      <c r="D25" s="7" t="s">
        <v>73</v>
      </c>
    </row>
    <row r="26" customFormat="false" ht="12" hidden="false" customHeight="false" outlineLevel="0" collapsed="false">
      <c r="A26" s="6" t="n">
        <v>24</v>
      </c>
      <c r="B26" s="7" t="s">
        <v>74</v>
      </c>
      <c r="C26" s="7" t="s">
        <v>75</v>
      </c>
      <c r="D26" s="7" t="s">
        <v>76</v>
      </c>
    </row>
    <row r="27" customFormat="false" ht="12" hidden="false" customHeight="false" outlineLevel="0" collapsed="false">
      <c r="A27" s="6" t="n">
        <v>25</v>
      </c>
      <c r="B27" s="7" t="s">
        <v>77</v>
      </c>
      <c r="C27" s="7" t="s">
        <v>78</v>
      </c>
      <c r="D27" s="7" t="s">
        <v>79</v>
      </c>
    </row>
    <row r="28" customFormat="false" ht="12" hidden="false" customHeight="false" outlineLevel="0" collapsed="false">
      <c r="A28" s="6" t="n">
        <v>26</v>
      </c>
      <c r="B28" s="7" t="s">
        <v>80</v>
      </c>
      <c r="C28" s="7" t="s">
        <v>81</v>
      </c>
      <c r="D28" s="7" t="s">
        <v>82</v>
      </c>
    </row>
    <row r="29" customFormat="false" ht="12" hidden="false" customHeight="false" outlineLevel="0" collapsed="false">
      <c r="A29" s="6" t="n">
        <v>27</v>
      </c>
      <c r="B29" s="7" t="s">
        <v>83</v>
      </c>
      <c r="C29" s="7" t="s">
        <v>81</v>
      </c>
      <c r="D29" s="7" t="s">
        <v>82</v>
      </c>
    </row>
    <row r="30" customFormat="false" ht="12" hidden="false" customHeight="false" outlineLevel="0" collapsed="false">
      <c r="A30" s="6" t="n">
        <v>28</v>
      </c>
      <c r="B30" s="7" t="s">
        <v>84</v>
      </c>
      <c r="C30" s="7" t="s">
        <v>85</v>
      </c>
      <c r="D30" s="7" t="s">
        <v>86</v>
      </c>
    </row>
    <row r="31" customFormat="false" ht="12" hidden="false" customHeight="false" outlineLevel="0" collapsed="false">
      <c r="A31" s="6" t="n">
        <v>29</v>
      </c>
      <c r="B31" s="7" t="s">
        <v>87</v>
      </c>
      <c r="C31" s="7" t="s">
        <v>88</v>
      </c>
      <c r="D31" s="7" t="s">
        <v>89</v>
      </c>
    </row>
    <row r="32" customFormat="false" ht="12" hidden="false" customHeight="false" outlineLevel="0" collapsed="false">
      <c r="A32" s="6" t="n">
        <v>30</v>
      </c>
      <c r="B32" s="7" t="s">
        <v>90</v>
      </c>
      <c r="C32" s="7" t="s">
        <v>91</v>
      </c>
      <c r="D32" s="7" t="s">
        <v>92</v>
      </c>
    </row>
    <row r="33" customFormat="false" ht="12" hidden="false" customHeight="false" outlineLevel="0" collapsed="false">
      <c r="A33" s="6" t="n">
        <v>31</v>
      </c>
      <c r="B33" s="7" t="s">
        <v>93</v>
      </c>
      <c r="C33" s="7" t="s">
        <v>94</v>
      </c>
      <c r="D33" s="7" t="s">
        <v>95</v>
      </c>
    </row>
    <row r="34" customFormat="false" ht="12" hidden="false" customHeight="false" outlineLevel="0" collapsed="false">
      <c r="A34" s="6" t="n">
        <v>32</v>
      </c>
      <c r="B34" s="7" t="s">
        <v>96</v>
      </c>
      <c r="C34" s="7" t="s">
        <v>97</v>
      </c>
      <c r="D34" s="7" t="s">
        <v>98</v>
      </c>
    </row>
    <row r="35" customFormat="false" ht="12" hidden="false" customHeight="false" outlineLevel="0" collapsed="false">
      <c r="A35" s="6" t="n">
        <v>33</v>
      </c>
      <c r="B35" s="7" t="s">
        <v>99</v>
      </c>
      <c r="C35" s="7" t="s">
        <v>97</v>
      </c>
      <c r="D35" s="7" t="s">
        <v>98</v>
      </c>
    </row>
    <row r="36" customFormat="false" ht="12" hidden="false" customHeight="false" outlineLevel="0" collapsed="false">
      <c r="A36" s="6" t="n">
        <v>34</v>
      </c>
      <c r="B36" s="7" t="s">
        <v>100</v>
      </c>
      <c r="C36" s="7" t="s">
        <v>101</v>
      </c>
      <c r="D36" s="7" t="s">
        <v>102</v>
      </c>
    </row>
    <row r="37" customFormat="false" ht="12" hidden="false" customHeight="false" outlineLevel="0" collapsed="false">
      <c r="A37" s="6" t="n">
        <v>35</v>
      </c>
      <c r="B37" s="7" t="s">
        <v>103</v>
      </c>
      <c r="C37" s="7" t="s">
        <v>104</v>
      </c>
      <c r="D37" s="7" t="s">
        <v>105</v>
      </c>
    </row>
    <row r="38" customFormat="false" ht="12" hidden="false" customHeight="false" outlineLevel="0" collapsed="false">
      <c r="A38" s="6" t="n">
        <v>36</v>
      </c>
      <c r="B38" s="7" t="s">
        <v>106</v>
      </c>
      <c r="C38" s="7" t="s">
        <v>104</v>
      </c>
      <c r="D38" s="7" t="s">
        <v>105</v>
      </c>
    </row>
    <row r="39" customFormat="false" ht="12" hidden="false" customHeight="false" outlineLevel="0" collapsed="false">
      <c r="A39" s="6" t="n">
        <v>37</v>
      </c>
      <c r="B39" s="7" t="s">
        <v>107</v>
      </c>
      <c r="C39" s="7" t="s">
        <v>108</v>
      </c>
      <c r="D39" s="7" t="s">
        <v>109</v>
      </c>
    </row>
    <row r="40" customFormat="false" ht="12" hidden="false" customHeight="false" outlineLevel="0" collapsed="false">
      <c r="A40" s="6" t="n">
        <v>38</v>
      </c>
      <c r="B40" s="7" t="s">
        <v>110</v>
      </c>
      <c r="C40" s="7" t="s">
        <v>111</v>
      </c>
      <c r="D40" s="7" t="s">
        <v>112</v>
      </c>
    </row>
    <row r="41" customFormat="false" ht="12" hidden="false" customHeight="false" outlineLevel="0" collapsed="false">
      <c r="A41" s="6" t="n">
        <v>39</v>
      </c>
      <c r="B41" s="7" t="s">
        <v>113</v>
      </c>
      <c r="C41" s="7" t="s">
        <v>114</v>
      </c>
      <c r="D41" s="7" t="s">
        <v>115</v>
      </c>
    </row>
    <row r="42" customFormat="false" ht="12" hidden="false" customHeight="false" outlineLevel="0" collapsed="false">
      <c r="A42" s="6" t="n">
        <v>40</v>
      </c>
      <c r="B42" s="7" t="s">
        <v>116</v>
      </c>
      <c r="C42" s="7" t="s">
        <v>117</v>
      </c>
      <c r="D42" s="7" t="s">
        <v>118</v>
      </c>
    </row>
    <row r="43" customFormat="false" ht="12" hidden="false" customHeight="false" outlineLevel="0" collapsed="false">
      <c r="A43" s="6" t="n">
        <v>41</v>
      </c>
      <c r="B43" s="7" t="s">
        <v>119</v>
      </c>
      <c r="C43" s="7" t="s">
        <v>120</v>
      </c>
      <c r="D43" s="7" t="s">
        <v>121</v>
      </c>
    </row>
    <row r="44" customFormat="false" ht="12" hidden="false" customHeight="false" outlineLevel="0" collapsed="false">
      <c r="A44" s="6" t="n">
        <v>42</v>
      </c>
      <c r="B44" s="7" t="s">
        <v>122</v>
      </c>
      <c r="C44" s="7" t="s">
        <v>123</v>
      </c>
      <c r="D44" s="7" t="s">
        <v>124</v>
      </c>
    </row>
    <row r="45" customFormat="false" ht="12" hidden="false" customHeight="false" outlineLevel="0" collapsed="false">
      <c r="A45" s="6" t="n">
        <v>43</v>
      </c>
      <c r="B45" s="7" t="s">
        <v>125</v>
      </c>
      <c r="C45" s="7" t="s">
        <v>126</v>
      </c>
      <c r="D45" s="7" t="s">
        <v>127</v>
      </c>
    </row>
    <row r="46" customFormat="false" ht="12" hidden="false" customHeight="false" outlineLevel="0" collapsed="false">
      <c r="A46" s="6" t="n">
        <v>44</v>
      </c>
      <c r="B46" s="7" t="s">
        <v>128</v>
      </c>
      <c r="C46" s="7" t="s">
        <v>117</v>
      </c>
      <c r="D46" s="7" t="s">
        <v>129</v>
      </c>
    </row>
    <row r="47" customFormat="false" ht="12" hidden="false" customHeight="false" outlineLevel="0" collapsed="false">
      <c r="A47" s="6" t="n">
        <v>45</v>
      </c>
      <c r="B47" s="7" t="s">
        <v>130</v>
      </c>
      <c r="C47" s="7" t="s">
        <v>131</v>
      </c>
      <c r="D47" s="7" t="s">
        <v>132</v>
      </c>
    </row>
    <row r="48" customFormat="false" ht="12" hidden="false" customHeight="false" outlineLevel="0" collapsed="false">
      <c r="A48" s="6" t="n">
        <v>46</v>
      </c>
      <c r="B48" s="7" t="s">
        <v>133</v>
      </c>
      <c r="C48" s="7" t="s">
        <v>134</v>
      </c>
      <c r="D48" s="7" t="s">
        <v>135</v>
      </c>
    </row>
    <row r="49" customFormat="false" ht="12" hidden="false" customHeight="false" outlineLevel="0" collapsed="false">
      <c r="A49" s="6" t="n">
        <v>47</v>
      </c>
      <c r="B49" s="7" t="s">
        <v>136</v>
      </c>
      <c r="C49" s="7" t="s">
        <v>137</v>
      </c>
      <c r="D49" s="7" t="s">
        <v>138</v>
      </c>
    </row>
    <row r="50" customFormat="false" ht="12" hidden="false" customHeight="false" outlineLevel="0" collapsed="false">
      <c r="A50" s="6" t="n">
        <v>48</v>
      </c>
      <c r="B50" s="7" t="s">
        <v>139</v>
      </c>
      <c r="C50" s="7" t="s">
        <v>140</v>
      </c>
      <c r="D50" s="7" t="s">
        <v>141</v>
      </c>
    </row>
    <row r="51" customFormat="false" ht="12" hidden="false" customHeight="false" outlineLevel="0" collapsed="false">
      <c r="A51" s="6" t="n">
        <v>49</v>
      </c>
      <c r="B51" s="7" t="s">
        <v>142</v>
      </c>
      <c r="C51" s="7" t="s">
        <v>143</v>
      </c>
      <c r="D51" s="7" t="s">
        <v>144</v>
      </c>
    </row>
    <row r="52" customFormat="false" ht="12" hidden="false" customHeight="false" outlineLevel="0" collapsed="false">
      <c r="A52" s="6" t="n">
        <v>50</v>
      </c>
      <c r="B52" s="7" t="s">
        <v>145</v>
      </c>
      <c r="C52" s="7" t="s">
        <v>146</v>
      </c>
      <c r="D52" s="7" t="s">
        <v>147</v>
      </c>
    </row>
    <row r="53" customFormat="false" ht="12" hidden="false" customHeight="false" outlineLevel="0" collapsed="false">
      <c r="A53" s="6" t="n">
        <v>51</v>
      </c>
      <c r="B53" s="7" t="s">
        <v>148</v>
      </c>
      <c r="C53" s="7" t="s">
        <v>149</v>
      </c>
      <c r="D53" s="7" t="s">
        <v>150</v>
      </c>
    </row>
    <row r="54" customFormat="false" ht="12" hidden="false" customHeight="false" outlineLevel="0" collapsed="false">
      <c r="A54" s="6" t="n">
        <v>52</v>
      </c>
      <c r="B54" s="7" t="s">
        <v>151</v>
      </c>
      <c r="C54" s="7" t="s">
        <v>152</v>
      </c>
      <c r="D54" s="7" t="s">
        <v>153</v>
      </c>
    </row>
    <row r="55" customFormat="false" ht="12" hidden="false" customHeight="false" outlineLevel="0" collapsed="false">
      <c r="A55" s="6" t="n">
        <v>53</v>
      </c>
      <c r="B55" s="7" t="s">
        <v>154</v>
      </c>
      <c r="C55" s="7" t="s">
        <v>155</v>
      </c>
      <c r="D55" s="7" t="s">
        <v>156</v>
      </c>
    </row>
    <row r="56" customFormat="false" ht="12" hidden="false" customHeight="false" outlineLevel="0" collapsed="false">
      <c r="A56" s="6" t="n">
        <v>54</v>
      </c>
      <c r="B56" s="7" t="s">
        <v>157</v>
      </c>
      <c r="C56" s="7" t="s">
        <v>155</v>
      </c>
      <c r="D56" s="7" t="s">
        <v>156</v>
      </c>
    </row>
    <row r="57" customFormat="false" ht="12" hidden="false" customHeight="false" outlineLevel="0" collapsed="false">
      <c r="A57" s="6" t="n">
        <v>55</v>
      </c>
      <c r="B57" s="7" t="s">
        <v>158</v>
      </c>
      <c r="C57" s="7" t="s">
        <v>159</v>
      </c>
      <c r="D57" s="7" t="s">
        <v>160</v>
      </c>
    </row>
    <row r="58" customFormat="false" ht="12" hidden="false" customHeight="false" outlineLevel="0" collapsed="false">
      <c r="A58" s="6" t="n">
        <v>56</v>
      </c>
      <c r="B58" s="7" t="s">
        <v>161</v>
      </c>
      <c r="C58" s="7" t="s">
        <v>162</v>
      </c>
      <c r="D58" s="7" t="s">
        <v>163</v>
      </c>
    </row>
    <row r="59" customFormat="false" ht="12" hidden="false" customHeight="false" outlineLevel="0" collapsed="false">
      <c r="A59" s="6" t="n">
        <v>57</v>
      </c>
      <c r="B59" s="7" t="s">
        <v>164</v>
      </c>
      <c r="C59" s="7" t="s">
        <v>165</v>
      </c>
      <c r="D59" s="7" t="s">
        <v>166</v>
      </c>
    </row>
    <row r="60" customFormat="false" ht="12" hidden="false" customHeight="false" outlineLevel="0" collapsed="false">
      <c r="A60" s="6" t="n">
        <v>58</v>
      </c>
      <c r="B60" s="7" t="s">
        <v>167</v>
      </c>
      <c r="C60" s="7" t="s">
        <v>168</v>
      </c>
      <c r="D60" s="7" t="s">
        <v>169</v>
      </c>
    </row>
    <row r="61" customFormat="false" ht="12" hidden="false" customHeight="false" outlineLevel="0" collapsed="false">
      <c r="A61" s="6" t="n">
        <v>59</v>
      </c>
      <c r="B61" s="7" t="s">
        <v>170</v>
      </c>
      <c r="C61" s="7" t="s">
        <v>171</v>
      </c>
      <c r="D61" s="7" t="s">
        <v>172</v>
      </c>
    </row>
    <row r="62" customFormat="false" ht="12" hidden="false" customHeight="false" outlineLevel="0" collapsed="false">
      <c r="A62" s="6" t="n">
        <v>60</v>
      </c>
      <c r="B62" s="7" t="s">
        <v>173</v>
      </c>
      <c r="C62" s="7" t="s">
        <v>174</v>
      </c>
      <c r="D62" s="7" t="s">
        <v>175</v>
      </c>
    </row>
    <row r="63" customFormat="false" ht="12" hidden="false" customHeight="false" outlineLevel="0" collapsed="false">
      <c r="A63" s="6" t="n">
        <v>61</v>
      </c>
      <c r="B63" s="7" t="s">
        <v>176</v>
      </c>
      <c r="C63" s="7" t="s">
        <v>177</v>
      </c>
      <c r="D63" s="7" t="s">
        <v>178</v>
      </c>
    </row>
    <row r="64" customFormat="false" ht="12" hidden="false" customHeight="false" outlineLevel="0" collapsed="false">
      <c r="A64" s="8" t="s">
        <v>179</v>
      </c>
      <c r="B64" s="8" t="s">
        <v>180</v>
      </c>
      <c r="C64" s="8" t="s">
        <v>181</v>
      </c>
      <c r="D64" s="8" t="s">
        <v>182</v>
      </c>
    </row>
  </sheetData>
  <mergeCells count="1">
    <mergeCell ref="A1:D1"/>
  </mergeCells>
  <dataValidations count="1"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A3:B3 A5:B5 A7 A9 A11 A13 A15:B15 B16:B20 A17 A19 A21 A23 A25 A27 A29 A31 A33 B34 A35 A37 A39:B39 B40:B51 A41 A43 A45 A47 A49 A51 A53:B53 A55:B55 B56:B57 A57 A59:B59 B60:B61 A61 A63:B63 B64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8-18T01:41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3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3.XLS</vt:lpwstr>
  </property>
</Properties>
</file>